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ae\Dropbox\Documents\TDR\zika\"/>
    </mc:Choice>
  </mc:AlternateContent>
  <xr:revisionPtr revIDLastSave="0" documentId="8_{9F0B2DBC-DA71-47FA-B8B6-98C4C49A51E4}" xr6:coauthVersionLast="47" xr6:coauthVersionMax="47" xr10:uidLastSave="{00000000-0000-0000-0000-000000000000}"/>
  <bookViews>
    <workbookView xWindow="-96" yWindow="-96" windowWidth="23232" windowHeight="12432" xr2:uid="{74A7E989-3550-41D6-A523-ED5C2EEE1142}"/>
  </bookViews>
  <sheets>
    <sheet name="Data" sheetId="1" r:id="rId1"/>
    <sheet name="Diction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" l="1"/>
  <c r="I20" i="1"/>
  <c r="H20" i="1"/>
  <c r="G20" i="1"/>
  <c r="F20" i="1"/>
  <c r="H16" i="1"/>
  <c r="G16" i="1"/>
  <c r="F16" i="1"/>
  <c r="J18" i="1" l="1"/>
  <c r="I18" i="1"/>
  <c r="H18" i="1"/>
  <c r="G18" i="1"/>
  <c r="F18" i="1"/>
  <c r="J14" i="1"/>
  <c r="I14" i="1"/>
  <c r="H14" i="1"/>
  <c r="C14" i="1"/>
  <c r="G14" i="1" s="1"/>
  <c r="J22" i="1"/>
  <c r="I22" i="1"/>
  <c r="H22" i="1"/>
  <c r="G22" i="1"/>
  <c r="F22" i="1"/>
  <c r="F14" i="1" l="1"/>
  <c r="F39" i="1"/>
  <c r="D43" i="1"/>
  <c r="D42" i="1"/>
  <c r="H42" i="1" s="1"/>
  <c r="E43" i="1"/>
  <c r="J43" i="1" s="1"/>
  <c r="C43" i="1"/>
  <c r="F43" i="1" s="1"/>
  <c r="E42" i="1"/>
  <c r="C42" i="1"/>
  <c r="F42" i="1" s="1"/>
  <c r="J40" i="1"/>
  <c r="I40" i="1"/>
  <c r="H40" i="1"/>
  <c r="G40" i="1"/>
  <c r="F40" i="1"/>
  <c r="J28" i="1"/>
  <c r="H28" i="1"/>
  <c r="G28" i="1"/>
  <c r="F28" i="1"/>
  <c r="J38" i="1"/>
  <c r="F38" i="1"/>
  <c r="B37" i="1"/>
  <c r="F37" i="1" s="1"/>
  <c r="B36" i="1"/>
  <c r="J36" i="1" s="1"/>
  <c r="B35" i="1"/>
  <c r="F35" i="1" s="1"/>
  <c r="G34" i="1"/>
  <c r="B34" i="1"/>
  <c r="F34" i="1" s="1"/>
  <c r="C49" i="1"/>
  <c r="B49" i="1"/>
  <c r="J49" i="1" s="1"/>
  <c r="J41" i="1"/>
  <c r="I41" i="1"/>
  <c r="H41" i="1"/>
  <c r="G41" i="1"/>
  <c r="F41" i="1"/>
  <c r="H31" i="1"/>
  <c r="F31" i="1"/>
  <c r="H30" i="1"/>
  <c r="G30" i="1"/>
  <c r="F30" i="1"/>
  <c r="H29" i="1"/>
  <c r="G29" i="1"/>
  <c r="F29" i="1"/>
  <c r="H33" i="1"/>
  <c r="G33" i="1"/>
  <c r="F33" i="1"/>
  <c r="J55" i="1"/>
  <c r="I55" i="1"/>
  <c r="H55" i="1"/>
  <c r="G55" i="1"/>
  <c r="F55" i="1"/>
  <c r="I10" i="1"/>
  <c r="G10" i="1"/>
  <c r="H10" i="1"/>
  <c r="F10" i="1"/>
  <c r="J46" i="1"/>
  <c r="H46" i="1"/>
  <c r="G46" i="1"/>
  <c r="F46" i="1"/>
  <c r="J45" i="1"/>
  <c r="H45" i="1"/>
  <c r="G45" i="1"/>
  <c r="F45" i="1"/>
  <c r="J44" i="1"/>
  <c r="H44" i="1"/>
  <c r="G44" i="1"/>
  <c r="F44" i="1"/>
  <c r="H9" i="1"/>
  <c r="F9" i="1"/>
  <c r="I9" i="1"/>
  <c r="G9" i="1"/>
  <c r="B8" i="1"/>
  <c r="H8" i="1" s="1"/>
  <c r="G8" i="1"/>
  <c r="J6" i="1"/>
  <c r="H6" i="1"/>
  <c r="G6" i="1"/>
  <c r="F6" i="1"/>
  <c r="J12" i="1"/>
  <c r="D12" i="1"/>
  <c r="I12" i="1" s="1"/>
  <c r="C12" i="1"/>
  <c r="F12" i="1" s="1"/>
  <c r="H50" i="1"/>
  <c r="G50" i="1"/>
  <c r="F50" i="1"/>
  <c r="C56" i="1"/>
  <c r="B56" i="1"/>
  <c r="C51" i="1"/>
  <c r="B51" i="1"/>
  <c r="C53" i="1"/>
  <c r="B53" i="1"/>
  <c r="J25" i="1"/>
  <c r="I25" i="1"/>
  <c r="H25" i="1"/>
  <c r="G25" i="1"/>
  <c r="F25" i="1"/>
  <c r="I15" i="1"/>
  <c r="G15" i="1"/>
  <c r="F15" i="1"/>
  <c r="I19" i="1"/>
  <c r="G19" i="1"/>
  <c r="J24" i="1"/>
  <c r="I24" i="1"/>
  <c r="H24" i="1"/>
  <c r="G24" i="1"/>
  <c r="F24" i="1"/>
  <c r="H11" i="1"/>
  <c r="G11" i="1"/>
  <c r="F11" i="1"/>
  <c r="H27" i="1"/>
  <c r="G27" i="1"/>
  <c r="F27" i="1"/>
  <c r="J4" i="1"/>
  <c r="I4" i="1"/>
  <c r="J3" i="1"/>
  <c r="I3" i="1"/>
  <c r="J2" i="1"/>
  <c r="I2" i="1"/>
  <c r="H4" i="1"/>
  <c r="G4" i="1"/>
  <c r="F4" i="1"/>
  <c r="H3" i="1"/>
  <c r="G3" i="1"/>
  <c r="F3" i="1"/>
  <c r="H2" i="1"/>
  <c r="G2" i="1"/>
  <c r="F2" i="1"/>
  <c r="J21" i="1"/>
  <c r="I21" i="1"/>
  <c r="H21" i="1"/>
  <c r="G21" i="1"/>
  <c r="F21" i="1"/>
  <c r="J17" i="1"/>
  <c r="I17" i="1"/>
  <c r="H17" i="1"/>
  <c r="C17" i="1"/>
  <c r="G17" i="1" s="1"/>
  <c r="J35" i="1" l="1"/>
  <c r="I42" i="1"/>
  <c r="G42" i="1"/>
  <c r="F49" i="1"/>
  <c r="J42" i="1"/>
  <c r="J34" i="1"/>
  <c r="G43" i="1"/>
  <c r="H43" i="1"/>
  <c r="G12" i="1"/>
  <c r="J37" i="1"/>
  <c r="I43" i="1"/>
  <c r="F36" i="1"/>
  <c r="H12" i="1"/>
  <c r="J8" i="1"/>
  <c r="F53" i="1"/>
  <c r="F56" i="1"/>
  <c r="F8" i="1"/>
  <c r="F51" i="1"/>
  <c r="F17" i="1"/>
  <c r="H13" i="1"/>
  <c r="G13" i="1"/>
  <c r="F13" i="1"/>
</calcChain>
</file>

<file path=xl/sharedStrings.xml><?xml version="1.0" encoding="utf-8"?>
<sst xmlns="http://schemas.openxmlformats.org/spreadsheetml/2006/main" count="97" uniqueCount="84">
  <si>
    <t>Species</t>
  </si>
  <si>
    <r>
      <t>Ae. vexans</t>
    </r>
    <r>
      <rPr>
        <sz val="11"/>
        <color theme="1"/>
        <rFont val="Arial Narrow"/>
        <family val="2"/>
      </rPr>
      <t xml:space="preserve"> (3 studies) </t>
    </r>
  </si>
  <si>
    <r>
      <t>Ae. detritus</t>
    </r>
    <r>
      <rPr>
        <sz val="11"/>
        <color rgb="FF000000"/>
        <rFont val="Arial Narrow"/>
        <family val="2"/>
      </rPr>
      <t xml:space="preserve"> </t>
    </r>
  </si>
  <si>
    <r>
      <t>10</t>
    </r>
    <r>
      <rPr>
        <vertAlign val="superscript"/>
        <sz val="11"/>
        <color rgb="FF000000"/>
        <rFont val="Arial Narrow"/>
        <family val="2"/>
      </rPr>
      <t>7.2</t>
    </r>
    <r>
      <rPr>
        <sz val="11"/>
        <color rgb="FF000000"/>
        <rFont val="Arial Narrow"/>
        <family val="2"/>
      </rPr>
      <t xml:space="preserve"> PFU/ml, 14 dpi (62)</t>
    </r>
  </si>
  <si>
    <r>
      <t>10</t>
    </r>
    <r>
      <rPr>
        <vertAlign val="superscript"/>
        <sz val="11"/>
        <color theme="1"/>
        <rFont val="Arial Narrow"/>
        <family val="2"/>
      </rPr>
      <t xml:space="preserve">6 </t>
    </r>
    <r>
      <rPr>
        <sz val="11"/>
        <color theme="1"/>
        <rFont val="Arial Narrow"/>
        <family val="2"/>
      </rPr>
      <t>PFU/ml, 14-28 dpi, 19°C (70)</t>
    </r>
  </si>
  <si>
    <r>
      <t>10</t>
    </r>
    <r>
      <rPr>
        <vertAlign val="superscript"/>
        <sz val="11"/>
        <color theme="1"/>
        <rFont val="Arial Narrow"/>
        <family val="2"/>
      </rPr>
      <t>6</t>
    </r>
    <r>
      <rPr>
        <sz val="11"/>
        <color theme="1"/>
        <rFont val="Arial Narrow"/>
        <family val="2"/>
      </rPr>
      <t xml:space="preserve"> PFU/ml, 14-28 dpi, 21°C (70)</t>
    </r>
  </si>
  <si>
    <r>
      <t>10</t>
    </r>
    <r>
      <rPr>
        <vertAlign val="superscript"/>
        <sz val="11"/>
        <color theme="1"/>
        <rFont val="Arial Narrow"/>
        <family val="2"/>
      </rPr>
      <t>6</t>
    </r>
    <r>
      <rPr>
        <sz val="11"/>
        <color theme="1"/>
        <rFont val="Arial Narrow"/>
        <family val="2"/>
      </rPr>
      <t xml:space="preserve"> PFU/ml, 14-28 dpi, 24°C (70)</t>
    </r>
  </si>
  <si>
    <r>
      <t>10</t>
    </r>
    <r>
      <rPr>
        <vertAlign val="superscript"/>
        <sz val="11"/>
        <color theme="1"/>
        <rFont val="Arial Narrow"/>
        <family val="2"/>
      </rPr>
      <t>6</t>
    </r>
    <r>
      <rPr>
        <sz val="11"/>
        <color theme="1"/>
        <rFont val="Arial Narrow"/>
        <family val="2"/>
      </rPr>
      <t xml:space="preserve"> PFU/ml, 14-28 dpi, 28°C (70)                                     </t>
    </r>
  </si>
  <si>
    <r>
      <t>10</t>
    </r>
    <r>
      <rPr>
        <vertAlign val="superscript"/>
        <sz val="11"/>
        <color theme="1"/>
        <rFont val="Arial Narrow"/>
        <family val="2"/>
      </rPr>
      <t>6</t>
    </r>
    <r>
      <rPr>
        <sz val="11"/>
        <color theme="1"/>
        <rFont val="Arial Narrow"/>
        <family val="2"/>
      </rPr>
      <t xml:space="preserve"> PFU/ml, 14 dpi, 31°C      (70)</t>
    </r>
  </si>
  <si>
    <r>
      <t>Ae. japonicus</t>
    </r>
    <r>
      <rPr>
        <sz val="11"/>
        <color theme="1"/>
        <rFont val="Arial Narrow"/>
        <family val="2"/>
      </rPr>
      <t xml:space="preserve"> (76) </t>
    </r>
  </si>
  <si>
    <r>
      <t>10</t>
    </r>
    <r>
      <rPr>
        <vertAlign val="superscript"/>
        <sz val="11"/>
        <color rgb="FF000000"/>
        <rFont val="Arial Narrow"/>
        <family val="2"/>
      </rPr>
      <t>6.5-7.7</t>
    </r>
    <r>
      <rPr>
        <sz val="11"/>
        <color rgb="FF000000"/>
        <rFont val="Arial Narrow"/>
        <family val="2"/>
      </rPr>
      <t xml:space="preserve"> PFU/ml, 24 </t>
    </r>
    <r>
      <rPr>
        <sz val="11"/>
        <color theme="1"/>
        <rFont val="Arial Narrow"/>
        <family val="2"/>
      </rPr>
      <t>°C           (71)</t>
    </r>
  </si>
  <si>
    <r>
      <t>10</t>
    </r>
    <r>
      <rPr>
        <vertAlign val="superscript"/>
        <sz val="11"/>
        <color rgb="FF000000"/>
        <rFont val="Arial Narrow"/>
        <family val="2"/>
      </rPr>
      <t>7.2</t>
    </r>
    <r>
      <rPr>
        <sz val="11"/>
        <color rgb="FF000000"/>
        <rFont val="Arial Narrow"/>
        <family val="2"/>
      </rPr>
      <t xml:space="preserve"> </t>
    </r>
    <r>
      <rPr>
        <sz val="11"/>
        <color theme="1"/>
        <rFont val="Arial Narrow"/>
        <family val="2"/>
      </rPr>
      <t>TCID</t>
    </r>
    <r>
      <rPr>
        <vertAlign val="subscript"/>
        <sz val="11"/>
        <color theme="1"/>
        <rFont val="Arial Narrow"/>
        <family val="2"/>
      </rPr>
      <t>50</t>
    </r>
    <r>
      <rPr>
        <sz val="11"/>
        <color theme="1"/>
        <rFont val="Arial Narrow"/>
        <family val="2"/>
      </rPr>
      <t xml:space="preserve">/ml, </t>
    </r>
    <r>
      <rPr>
        <sz val="11"/>
        <color rgb="FF000000"/>
        <rFont val="Arial Narrow"/>
        <family val="2"/>
      </rPr>
      <t xml:space="preserve">28 </t>
    </r>
    <r>
      <rPr>
        <sz val="11"/>
        <color theme="1"/>
        <rFont val="Arial Narrow"/>
        <family val="2"/>
      </rPr>
      <t>°C           (68)</t>
    </r>
  </si>
  <si>
    <t>14,21 dpi, fluctuating 21-27°C (73)</t>
  </si>
  <si>
    <t>14,21 dpi, constant 27°C (73)</t>
  </si>
  <si>
    <t>14 dpi, 21°C (59)</t>
  </si>
  <si>
    <t>14 dpi, 24°C (59)</t>
  </si>
  <si>
    <t>14 dpi, 27°C (59)</t>
  </si>
  <si>
    <r>
      <t>Cx. pipiens</t>
    </r>
    <r>
      <rPr>
        <sz val="11"/>
        <color theme="1"/>
        <rFont val="Arial Narrow"/>
        <family val="2"/>
      </rPr>
      <t xml:space="preserve"> </t>
    </r>
  </si>
  <si>
    <r>
      <t>Cx.. tarsalis</t>
    </r>
    <r>
      <rPr>
        <sz val="11"/>
        <color theme="1"/>
        <rFont val="Arial Narrow"/>
        <family val="2"/>
      </rPr>
      <t xml:space="preserve"> (2 studies)</t>
    </r>
  </si>
  <si>
    <r>
      <t xml:space="preserve">Cx. torrentium </t>
    </r>
    <r>
      <rPr>
        <sz val="11"/>
        <color theme="1"/>
        <rFont val="Arial Narrow"/>
        <family val="2"/>
      </rPr>
      <t>14,21dpi 18°C,27°C</t>
    </r>
  </si>
  <si>
    <t>Exposed</t>
  </si>
  <si>
    <t>Infected</t>
  </si>
  <si>
    <t>Disseminated</t>
  </si>
  <si>
    <t>Transmitted</t>
  </si>
  <si>
    <t>IR</t>
  </si>
  <si>
    <t>SDR</t>
  </si>
  <si>
    <t>CDR</t>
  </si>
  <si>
    <t>STR</t>
  </si>
  <si>
    <t>CTR</t>
  </si>
  <si>
    <t>no raw data provided</t>
  </si>
  <si>
    <t>no raw numbers</t>
  </si>
  <si>
    <t>9% CDR reported in paper</t>
  </si>
  <si>
    <r>
      <t>10</t>
    </r>
    <r>
      <rPr>
        <vertAlign val="superscript"/>
        <sz val="11"/>
        <color theme="1"/>
        <rFont val="Arial Narrow"/>
        <family val="2"/>
      </rPr>
      <t>6.8-7.2</t>
    </r>
    <r>
      <rPr>
        <sz val="11"/>
        <color theme="1"/>
        <rFont val="Arial Narrow"/>
        <family val="2"/>
      </rPr>
      <t xml:space="preserve"> PFU/ml, 26°C (50)</t>
    </r>
  </si>
  <si>
    <t>(1 study)      14,21 dpi, 18°C, 26°C</t>
  </si>
  <si>
    <t>note Duchemin paper lacks methodological clarity reporting what appear to be stepwise rather than cummulative rates</t>
  </si>
  <si>
    <t>these are rates provided in the papers but with individual denominators-above we calculate all rates based on exposing 200 mosquitoes</t>
  </si>
  <si>
    <r>
      <t>10</t>
    </r>
    <r>
      <rPr>
        <vertAlign val="superscript"/>
        <sz val="11"/>
        <color theme="1"/>
        <rFont val="Arial Narrow"/>
        <family val="2"/>
      </rPr>
      <t>5.8</t>
    </r>
    <r>
      <rPr>
        <sz val="11"/>
        <color theme="1"/>
        <rFont val="Arial Narrow"/>
        <family val="2"/>
      </rPr>
      <t xml:space="preserve"> PFU/ml, 25°C (47)</t>
    </r>
  </si>
  <si>
    <r>
      <t>10</t>
    </r>
    <r>
      <rPr>
        <vertAlign val="superscript"/>
        <sz val="11"/>
        <color theme="1"/>
        <rFont val="Arial Narrow"/>
        <family val="2"/>
      </rPr>
      <t>5.3</t>
    </r>
    <r>
      <rPr>
        <sz val="11"/>
        <color theme="1"/>
        <rFont val="Arial Narrow"/>
        <family val="2"/>
      </rPr>
      <t xml:space="preserve"> PFU/ml, 28°C  (56)</t>
    </r>
  </si>
  <si>
    <r>
      <t>Ae. triseriatus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>(39)</t>
    </r>
  </si>
  <si>
    <r>
      <t xml:space="preserve">Ae. </t>
    </r>
    <r>
      <rPr>
        <sz val="11"/>
        <color rgb="FF000000"/>
        <rFont val="Arial Narrow"/>
        <family val="2"/>
      </rPr>
      <t>caspius</t>
    </r>
    <r>
      <rPr>
        <i/>
        <sz val="11"/>
        <color rgb="FF000000"/>
        <rFont val="Arial Narrow"/>
        <family val="2"/>
      </rPr>
      <t xml:space="preserve"> (65)</t>
    </r>
  </si>
  <si>
    <r>
      <t xml:space="preserve">Ae. </t>
    </r>
    <r>
      <rPr>
        <sz val="11"/>
        <color rgb="FF000000"/>
        <rFont val="Arial Narrow"/>
        <family val="2"/>
      </rPr>
      <t>caspius</t>
    </r>
    <r>
      <rPr>
        <i/>
        <sz val="11"/>
        <color rgb="FF000000"/>
        <rFont val="Arial Narrow"/>
        <family val="2"/>
      </rPr>
      <t xml:space="preserve"> (67)</t>
    </r>
  </si>
  <si>
    <t>Heitman, 18-27°C, 14,21 dpi (52)</t>
  </si>
  <si>
    <t>Ae. unilineatus  (50)</t>
  </si>
  <si>
    <t>Ae. vittatus (50)</t>
  </si>
  <si>
    <t>Ae. luteocephalus (50)</t>
  </si>
  <si>
    <t>Notes</t>
  </si>
  <si>
    <t>Reported 3 saliva samples tested</t>
  </si>
  <si>
    <t>Reported 10 saliva samples tested</t>
  </si>
  <si>
    <t>Reported 27 saliva samples tested; this number is inconsistent with numbers and percentages reported, we calculate 19 disseminated infections</t>
  </si>
  <si>
    <t>Ae. terrens  (64)</t>
  </si>
  <si>
    <t>Ae. scapularis  (64)</t>
  </si>
  <si>
    <r>
      <t>Sa. identicus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>(64)</t>
    </r>
  </si>
  <si>
    <r>
      <t>Sa. albiriprivus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>(64)</t>
    </r>
  </si>
  <si>
    <t>Hg. leucocelaenus (64)</t>
  </si>
  <si>
    <r>
      <t>Sa. cyaneus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>(60)</t>
    </r>
  </si>
  <si>
    <t>Ae. polynesiensis (45)</t>
  </si>
  <si>
    <t>Ae. polynesiensis (57)</t>
  </si>
  <si>
    <r>
      <t>Ae. henselli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 xml:space="preserve"> (37)</t>
    </r>
  </si>
  <si>
    <r>
      <t>Ae. mediovittatus</t>
    </r>
    <r>
      <rPr>
        <sz val="11"/>
        <color rgb="FF000000"/>
        <rFont val="Arial Narrow"/>
        <family val="2"/>
      </rPr>
      <t xml:space="preserve"> </t>
    </r>
    <r>
      <rPr>
        <i/>
        <sz val="11"/>
        <color rgb="FF000000"/>
        <rFont val="Arial Narrow"/>
        <family val="2"/>
      </rPr>
      <t>(77)</t>
    </r>
  </si>
  <si>
    <t>Ae. camptorhynchus (48)</t>
  </si>
  <si>
    <t>Ae. notoscriptus (48)</t>
  </si>
  <si>
    <t>simulated rates</t>
  </si>
  <si>
    <t>these are rates provided in the papers but with individual denominators-above we calculate all rates based on exposing 100 mosquitoes</t>
  </si>
  <si>
    <t>Ae. notoscriptus (43)</t>
  </si>
  <si>
    <t>Ae. vigilax  (43)</t>
  </si>
  <si>
    <t>Ae. procax (43)</t>
  </si>
  <si>
    <r>
      <t xml:space="preserve">Armigeres subalbatus </t>
    </r>
    <r>
      <rPr>
        <sz val="11"/>
        <color rgb="FF000000"/>
        <rFont val="Arial Narrow"/>
        <family val="2"/>
      </rPr>
      <t>(10 dpi)</t>
    </r>
    <r>
      <rPr>
        <i/>
        <sz val="11"/>
        <color rgb="FF000000"/>
        <rFont val="Arial Narrow"/>
        <family val="2"/>
      </rPr>
      <t xml:space="preserve"> (75)</t>
    </r>
  </si>
  <si>
    <r>
      <t>Ae. triseriatus</t>
    </r>
    <r>
      <rPr>
        <sz val="11"/>
        <color theme="1"/>
        <rFont val="Arial Narrow"/>
        <family val="2"/>
      </rPr>
      <t xml:space="preserve"> </t>
    </r>
    <r>
      <rPr>
        <i/>
        <sz val="11"/>
        <color theme="1"/>
        <rFont val="Arial Narrow"/>
        <family val="2"/>
      </rPr>
      <t>(71)</t>
    </r>
  </si>
  <si>
    <r>
      <t xml:space="preserve">Ae. </t>
    </r>
    <r>
      <rPr>
        <sz val="11"/>
        <color rgb="FF000000"/>
        <rFont val="Arial Narrow"/>
        <family val="2"/>
      </rPr>
      <t>caspius</t>
    </r>
    <r>
      <rPr>
        <i/>
        <sz val="11"/>
        <color rgb="FF000000"/>
        <rFont val="Arial Narrow"/>
        <family val="2"/>
      </rPr>
      <t xml:space="preserve"> (62)</t>
    </r>
  </si>
  <si>
    <t>(40,41,44,46,71)</t>
  </si>
  <si>
    <t>(69)</t>
  </si>
  <si>
    <t>(53)</t>
  </si>
  <si>
    <r>
      <t>Cx. molestus</t>
    </r>
    <r>
      <rPr>
        <vertAlign val="superscript"/>
        <sz val="11"/>
        <color theme="1"/>
        <rFont val="Arial Narrow"/>
        <family val="2"/>
      </rPr>
      <t xml:space="preserve"> </t>
    </r>
    <r>
      <rPr>
        <sz val="11"/>
        <color theme="1"/>
        <rFont val="Arial Narrow"/>
        <family val="2"/>
      </rPr>
      <t xml:space="preserve"> (2 studies)</t>
    </r>
    <r>
      <rPr>
        <i/>
        <sz val="11"/>
        <color theme="1"/>
        <rFont val="Arial Narrow"/>
        <family val="2"/>
      </rPr>
      <t xml:space="preserve"> (69)</t>
    </r>
  </si>
  <si>
    <t>18 and 27°C, 14,21 dpi (52)</t>
  </si>
  <si>
    <t>Species exposed to Zika virus. Note reference provided in parentheses</t>
  </si>
  <si>
    <t>Number of mosquitoes exposed to Zika virus or engorged mosquitoes</t>
  </si>
  <si>
    <t>Number of mosquitoes that tested positive for Zika virus or Zika virus RNA (bodies or midguts)</t>
  </si>
  <si>
    <t>Number of mosquitoes that tested positive for Zika virus or Zika virus RNA (legs+wings, heads, carcasses, if salivary gland indicated)</t>
  </si>
  <si>
    <t>Number of mosquitoes with saliva testing positive</t>
  </si>
  <si>
    <t>Infected/Exposed*100</t>
  </si>
  <si>
    <t>Disseminated/Infected*100</t>
  </si>
  <si>
    <t>Disseminated/Exposed*100</t>
  </si>
  <si>
    <t>Transmitted/Disseminated*100</t>
  </si>
  <si>
    <t>Transmitted/Exposed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Arial Narrow"/>
      <family val="2"/>
    </font>
    <font>
      <sz val="11"/>
      <color theme="1"/>
      <name val="Arial Narrow"/>
      <family val="2"/>
    </font>
    <font>
      <i/>
      <sz val="11"/>
      <color rgb="FF000000"/>
      <name val="Arial Narrow"/>
      <family val="2"/>
    </font>
    <font>
      <sz val="11"/>
      <color rgb="FF000000"/>
      <name val="Arial Narrow"/>
      <family val="2"/>
    </font>
    <font>
      <vertAlign val="superscript"/>
      <sz val="11"/>
      <color theme="1"/>
      <name val="Arial Narrow"/>
      <family val="2"/>
    </font>
    <font>
      <vertAlign val="superscript"/>
      <sz val="11"/>
      <color rgb="FF000000"/>
      <name val="Arial Narrow"/>
      <family val="2"/>
    </font>
    <font>
      <vertAlign val="subscript"/>
      <sz val="11"/>
      <color theme="1"/>
      <name val="Arial Narrow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justify" vertic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64" fontId="0" fillId="0" borderId="0" xfId="0" applyNumberFormat="1"/>
    <xf numFmtId="0" fontId="8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F9DAD-97F7-49CD-9443-E1CB2EF9585E}">
  <dimension ref="A1:K56"/>
  <sheetViews>
    <sheetView tabSelected="1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J20" sqref="J20"/>
    </sheetView>
  </sheetViews>
  <sheetFormatPr defaultRowHeight="14.4" x14ac:dyDescent="0.55000000000000004"/>
  <cols>
    <col min="1" max="1" width="30.89453125" bestFit="1" customWidth="1"/>
    <col min="2" max="2" width="7.20703125" bestFit="1" customWidth="1"/>
    <col min="3" max="3" width="7.1015625" bestFit="1" customWidth="1"/>
    <col min="4" max="4" width="11.26171875" bestFit="1" customWidth="1"/>
    <col min="5" max="5" width="10.20703125" bestFit="1" customWidth="1"/>
    <col min="6" max="6" width="4.15625" bestFit="1" customWidth="1"/>
    <col min="7" max="7" width="5.15625" bestFit="1" customWidth="1"/>
    <col min="8" max="8" width="4.15625" bestFit="1" customWidth="1"/>
    <col min="9" max="9" width="5.15625" bestFit="1" customWidth="1"/>
    <col min="10" max="10" width="4.15625" bestFit="1" customWidth="1"/>
    <col min="11" max="11" width="107.89453125" bestFit="1" customWidth="1"/>
  </cols>
  <sheetData>
    <row r="1" spans="1:11" x14ac:dyDescent="0.55000000000000004">
      <c r="A1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45</v>
      </c>
    </row>
    <row r="2" spans="1:11" x14ac:dyDescent="0.55000000000000004">
      <c r="A2" s="1" t="s">
        <v>42</v>
      </c>
      <c r="B2">
        <v>300</v>
      </c>
      <c r="C2">
        <v>56</v>
      </c>
      <c r="D2">
        <v>3</v>
      </c>
      <c r="E2">
        <v>0</v>
      </c>
      <c r="F2" s="9">
        <f t="shared" ref="F2:F4" si="0">(C2/B2)*100</f>
        <v>18.666666666666668</v>
      </c>
      <c r="G2" s="9">
        <f t="shared" ref="G2:G4" si="1">(D2/C2)*100</f>
        <v>5.3571428571428568</v>
      </c>
      <c r="H2" s="9">
        <f t="shared" ref="H2:H4" si="2">(D2/B2)*100</f>
        <v>1</v>
      </c>
      <c r="I2" s="9">
        <f>(E2/D2)*100</f>
        <v>0</v>
      </c>
      <c r="J2" s="9">
        <f>(E2/B2)*100</f>
        <v>0</v>
      </c>
      <c r="K2" t="s">
        <v>46</v>
      </c>
    </row>
    <row r="3" spans="1:11" x14ac:dyDescent="0.55000000000000004">
      <c r="A3" s="1" t="s">
        <v>43</v>
      </c>
      <c r="B3">
        <v>256</v>
      </c>
      <c r="C3">
        <v>37</v>
      </c>
      <c r="D3">
        <v>10</v>
      </c>
      <c r="E3">
        <v>2</v>
      </c>
      <c r="F3" s="9">
        <f t="shared" si="0"/>
        <v>14.453125</v>
      </c>
      <c r="G3" s="9">
        <f t="shared" si="1"/>
        <v>27.027027027027028</v>
      </c>
      <c r="H3" s="9">
        <f t="shared" si="2"/>
        <v>3.90625</v>
      </c>
      <c r="I3" s="9">
        <f>(E3/D3)*100</f>
        <v>20</v>
      </c>
      <c r="J3" s="9">
        <f>(E3/B3)*100</f>
        <v>0.78125</v>
      </c>
      <c r="K3" t="s">
        <v>47</v>
      </c>
    </row>
    <row r="4" spans="1:11" x14ac:dyDescent="0.55000000000000004">
      <c r="A4" s="1" t="s">
        <v>44</v>
      </c>
      <c r="B4">
        <v>60</v>
      </c>
      <c r="C4">
        <v>45</v>
      </c>
      <c r="D4" s="10">
        <v>19</v>
      </c>
      <c r="E4">
        <v>10</v>
      </c>
      <c r="F4" s="9">
        <f t="shared" si="0"/>
        <v>75</v>
      </c>
      <c r="G4" s="9">
        <f t="shared" si="1"/>
        <v>42.222222222222221</v>
      </c>
      <c r="H4" s="9">
        <f t="shared" si="2"/>
        <v>31.666666666666664</v>
      </c>
      <c r="I4" s="9">
        <f>(E4/D4)*100</f>
        <v>52.631578947368418</v>
      </c>
      <c r="J4" s="9">
        <f>(E4/B4)*100</f>
        <v>16.666666666666664</v>
      </c>
      <c r="K4" t="s">
        <v>48</v>
      </c>
    </row>
    <row r="5" spans="1:11" x14ac:dyDescent="0.55000000000000004">
      <c r="A5" s="1" t="s">
        <v>49</v>
      </c>
      <c r="B5">
        <v>2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55000000000000004">
      <c r="A6" s="2" t="s">
        <v>50</v>
      </c>
      <c r="B6">
        <v>42</v>
      </c>
      <c r="C6">
        <v>1</v>
      </c>
      <c r="D6">
        <v>0</v>
      </c>
      <c r="E6">
        <v>0</v>
      </c>
      <c r="F6" s="9">
        <f t="shared" ref="F6:F10" si="3">(C6/B6)*100</f>
        <v>2.3809523809523809</v>
      </c>
      <c r="G6" s="9">
        <f t="shared" ref="G6:G10" si="4">(D6/C6)*100</f>
        <v>0</v>
      </c>
      <c r="H6" s="9">
        <f t="shared" ref="H6:H10" si="5">(D6/B6)*100</f>
        <v>0</v>
      </c>
      <c r="I6">
        <v>0</v>
      </c>
      <c r="J6" s="9">
        <f>(E6/B6)*100</f>
        <v>0</v>
      </c>
    </row>
    <row r="7" spans="1:11" x14ac:dyDescent="0.55000000000000004">
      <c r="A7" s="1" t="s">
        <v>51</v>
      </c>
      <c r="B7">
        <v>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55000000000000004">
      <c r="A8" s="1" t="s">
        <v>52</v>
      </c>
      <c r="B8">
        <f>32+67</f>
        <v>99</v>
      </c>
      <c r="C8">
        <v>1</v>
      </c>
      <c r="D8">
        <v>0</v>
      </c>
      <c r="E8">
        <v>0</v>
      </c>
      <c r="F8" s="9">
        <f t="shared" si="3"/>
        <v>1.0101010101010102</v>
      </c>
      <c r="G8" s="9">
        <f t="shared" si="4"/>
        <v>0</v>
      </c>
      <c r="H8" s="9">
        <f t="shared" si="5"/>
        <v>0</v>
      </c>
      <c r="I8">
        <v>0</v>
      </c>
      <c r="J8" s="9">
        <f>(E8/B8)*100</f>
        <v>0</v>
      </c>
    </row>
    <row r="9" spans="1:11" x14ac:dyDescent="0.55000000000000004">
      <c r="A9" s="1" t="s">
        <v>53</v>
      </c>
      <c r="B9">
        <v>101</v>
      </c>
      <c r="C9">
        <v>27</v>
      </c>
      <c r="D9">
        <v>3</v>
      </c>
      <c r="E9">
        <v>0</v>
      </c>
      <c r="F9" s="9">
        <f t="shared" si="3"/>
        <v>26.732673267326735</v>
      </c>
      <c r="G9" s="9">
        <f t="shared" si="4"/>
        <v>11.111111111111111</v>
      </c>
      <c r="H9" s="9">
        <f t="shared" si="5"/>
        <v>2.9702970297029703</v>
      </c>
      <c r="I9" s="9">
        <f>(E9/D9)*100</f>
        <v>0</v>
      </c>
    </row>
    <row r="10" spans="1:11" x14ac:dyDescent="0.55000000000000004">
      <c r="A10" s="1" t="s">
        <v>54</v>
      </c>
      <c r="B10">
        <v>69</v>
      </c>
      <c r="C10">
        <v>1</v>
      </c>
      <c r="D10">
        <v>1</v>
      </c>
      <c r="E10">
        <v>1</v>
      </c>
      <c r="F10" s="9">
        <f t="shared" si="3"/>
        <v>1.4492753623188406</v>
      </c>
      <c r="G10" s="9">
        <f t="shared" si="4"/>
        <v>100</v>
      </c>
      <c r="H10" s="9">
        <f t="shared" si="5"/>
        <v>1.4492753623188406</v>
      </c>
      <c r="I10" s="9">
        <f>(E10/D10)*100</f>
        <v>100</v>
      </c>
    </row>
    <row r="11" spans="1:11" x14ac:dyDescent="0.55000000000000004">
      <c r="A11" s="3" t="s">
        <v>55</v>
      </c>
      <c r="B11">
        <v>66</v>
      </c>
      <c r="C11">
        <v>24</v>
      </c>
      <c r="D11">
        <v>12</v>
      </c>
      <c r="E11">
        <v>0</v>
      </c>
      <c r="F11" s="9">
        <f>(C11/B11)*100</f>
        <v>36.363636363636367</v>
      </c>
      <c r="G11" s="9">
        <f>(D11/C11)*100</f>
        <v>50</v>
      </c>
      <c r="H11" s="9">
        <f>(D11/B11)*100</f>
        <v>18.181818181818183</v>
      </c>
      <c r="I11" s="9">
        <v>0</v>
      </c>
      <c r="J11" s="9">
        <v>0</v>
      </c>
    </row>
    <row r="12" spans="1:11" x14ac:dyDescent="0.55000000000000004">
      <c r="A12" s="3" t="s">
        <v>56</v>
      </c>
      <c r="B12">
        <v>82</v>
      </c>
      <c r="C12">
        <f>26+45</f>
        <v>71</v>
      </c>
      <c r="D12">
        <f>13+19</f>
        <v>32</v>
      </c>
      <c r="E12">
        <v>1</v>
      </c>
      <c r="F12" s="9">
        <f t="shared" ref="F12" si="6">(C12/B12)*100</f>
        <v>86.58536585365853</v>
      </c>
      <c r="G12" s="9">
        <f t="shared" ref="G12" si="7">(D12/C12)*100</f>
        <v>45.070422535211272</v>
      </c>
      <c r="H12" s="9">
        <f t="shared" ref="H12" si="8">(D12/B12)*100</f>
        <v>39.024390243902438</v>
      </c>
      <c r="I12" s="9">
        <f>(E12/D12)*100</f>
        <v>3.125</v>
      </c>
      <c r="J12" s="9">
        <f>(E12/B12)*100</f>
        <v>1.2195121951219512</v>
      </c>
    </row>
    <row r="13" spans="1:11" x14ac:dyDescent="0.55000000000000004">
      <c r="A13" s="1" t="s">
        <v>57</v>
      </c>
      <c r="B13">
        <v>70</v>
      </c>
      <c r="C13">
        <v>48</v>
      </c>
      <c r="D13">
        <v>9</v>
      </c>
      <c r="F13" s="9">
        <f>(C13/B13)*100</f>
        <v>68.571428571428569</v>
      </c>
      <c r="G13" s="9">
        <f>(D13/C13)*100</f>
        <v>18.75</v>
      </c>
      <c r="H13" s="9">
        <f>(D13/B13)*100</f>
        <v>12.857142857142856</v>
      </c>
    </row>
    <row r="14" spans="1:11" x14ac:dyDescent="0.55000000000000004">
      <c r="A14" s="3" t="s">
        <v>58</v>
      </c>
      <c r="B14">
        <v>322</v>
      </c>
      <c r="C14">
        <f>45+36+9+2</f>
        <v>92</v>
      </c>
      <c r="D14">
        <v>2</v>
      </c>
      <c r="E14">
        <v>0</v>
      </c>
      <c r="F14" s="9">
        <f t="shared" ref="F14" si="9">(C14/B14)*100</f>
        <v>28.571428571428569</v>
      </c>
      <c r="G14" s="9">
        <f t="shared" ref="G14" si="10">(D14/C14)*100</f>
        <v>2.1739130434782608</v>
      </c>
      <c r="H14" s="9">
        <f t="shared" ref="H14" si="11">(D14/B14)*100</f>
        <v>0.6211180124223602</v>
      </c>
      <c r="I14" s="9">
        <f>(E14/D14)*100</f>
        <v>0</v>
      </c>
      <c r="J14" s="9">
        <f>(E14/B14)*100</f>
        <v>0</v>
      </c>
    </row>
    <row r="15" spans="1:11" x14ac:dyDescent="0.55000000000000004">
      <c r="A15" s="4" t="s">
        <v>59</v>
      </c>
      <c r="B15">
        <v>18</v>
      </c>
      <c r="C15">
        <v>5</v>
      </c>
      <c r="F15" s="9">
        <f>(C15/B15)*100</f>
        <v>27.777777777777779</v>
      </c>
      <c r="G15">
        <f>(5/40)*100</f>
        <v>12.5</v>
      </c>
      <c r="I15" s="9">
        <f>(5/37)*100</f>
        <v>13.513513513513514</v>
      </c>
      <c r="K15" t="s">
        <v>34</v>
      </c>
    </row>
    <row r="16" spans="1:11" x14ac:dyDescent="0.55000000000000004">
      <c r="A16" s="4" t="s">
        <v>61</v>
      </c>
      <c r="B16">
        <v>100</v>
      </c>
      <c r="C16">
        <v>28</v>
      </c>
      <c r="D16">
        <v>4</v>
      </c>
      <c r="E16">
        <v>1</v>
      </c>
      <c r="F16" s="9">
        <f t="shared" ref="F16" si="12">(C16/B16)*100</f>
        <v>28.000000000000004</v>
      </c>
      <c r="G16" s="9">
        <f t="shared" ref="G16" si="13">(D16/C16)*100</f>
        <v>14.285714285714285</v>
      </c>
      <c r="H16" s="9">
        <f t="shared" ref="H16" si="14">(D16/B16)*100</f>
        <v>4</v>
      </c>
      <c r="I16" s="9">
        <v>13.5</v>
      </c>
      <c r="J16" s="9">
        <v>0.5</v>
      </c>
      <c r="K16" t="s">
        <v>62</v>
      </c>
    </row>
    <row r="17" spans="1:11" x14ac:dyDescent="0.55000000000000004">
      <c r="A17" s="1" t="s">
        <v>63</v>
      </c>
      <c r="B17">
        <v>60</v>
      </c>
      <c r="C17">
        <f>18+16</f>
        <v>34</v>
      </c>
      <c r="D17">
        <v>7</v>
      </c>
      <c r="E17">
        <v>0</v>
      </c>
      <c r="F17" s="9">
        <f>(C17/B17)*100</f>
        <v>56.666666666666664</v>
      </c>
      <c r="G17" s="9">
        <f>(D17/C17)*100</f>
        <v>20.588235294117645</v>
      </c>
      <c r="H17" s="9">
        <f>(D17/B17)*100</f>
        <v>11.666666666666666</v>
      </c>
      <c r="I17" s="9">
        <f>(E17/D13)*100</f>
        <v>0</v>
      </c>
      <c r="J17" s="9">
        <f>(E17/B13)*100</f>
        <v>0</v>
      </c>
    </row>
    <row r="18" spans="1:11" x14ac:dyDescent="0.55000000000000004">
      <c r="A18" s="1" t="s">
        <v>60</v>
      </c>
      <c r="B18">
        <v>200</v>
      </c>
      <c r="C18">
        <v>69</v>
      </c>
      <c r="D18">
        <v>2</v>
      </c>
      <c r="E18">
        <v>1</v>
      </c>
      <c r="F18" s="9">
        <f t="shared" ref="F18" si="15">(C18/B18)*100</f>
        <v>34.5</v>
      </c>
      <c r="G18" s="9">
        <f t="shared" ref="G18" si="16">(D18/C18)*100</f>
        <v>2.8985507246376812</v>
      </c>
      <c r="H18" s="9">
        <f t="shared" ref="H18" si="17">(D18/B18)*100</f>
        <v>1</v>
      </c>
      <c r="I18" s="9">
        <f>(E18/D18)*100</f>
        <v>50</v>
      </c>
      <c r="J18" s="9">
        <f>(E18/B18)*100</f>
        <v>0.5</v>
      </c>
      <c r="K18" t="s">
        <v>34</v>
      </c>
    </row>
    <row r="19" spans="1:11" x14ac:dyDescent="0.55000000000000004">
      <c r="A19" s="4" t="s">
        <v>61</v>
      </c>
      <c r="F19" s="9">
        <v>34.299999999999997</v>
      </c>
      <c r="G19" s="9">
        <f>(2/59)*100</f>
        <v>3.3898305084745761</v>
      </c>
      <c r="I19" s="9">
        <f>(24/57)*100</f>
        <v>42.105263157894733</v>
      </c>
      <c r="K19" t="s">
        <v>35</v>
      </c>
    </row>
    <row r="20" spans="1:11" x14ac:dyDescent="0.55000000000000004">
      <c r="A20" s="4" t="s">
        <v>64</v>
      </c>
      <c r="B20">
        <v>30</v>
      </c>
      <c r="C20">
        <v>17</v>
      </c>
      <c r="D20">
        <v>8</v>
      </c>
      <c r="E20">
        <v>0</v>
      </c>
      <c r="F20" s="9">
        <f>(C20/B20)*100</f>
        <v>56.666666666666664</v>
      </c>
      <c r="G20" s="9">
        <f>(D20/C20)*100</f>
        <v>47.058823529411761</v>
      </c>
      <c r="H20" s="9">
        <f>(D20/B20)*100</f>
        <v>26.666666666666668</v>
      </c>
      <c r="I20" s="9">
        <f>(E20/D16)*100</f>
        <v>0</v>
      </c>
      <c r="J20" s="9">
        <f>(E20/B16)*100</f>
        <v>0</v>
      </c>
    </row>
    <row r="21" spans="1:11" x14ac:dyDescent="0.55000000000000004">
      <c r="A21" s="4" t="s">
        <v>65</v>
      </c>
      <c r="B21">
        <v>6</v>
      </c>
      <c r="C21">
        <v>2</v>
      </c>
      <c r="D21">
        <v>1</v>
      </c>
      <c r="E21">
        <v>0</v>
      </c>
      <c r="F21" s="9">
        <f>(C21/B21)*100</f>
        <v>33.333333333333329</v>
      </c>
      <c r="G21" s="9">
        <f>(D21/C21)*100</f>
        <v>50</v>
      </c>
      <c r="H21" s="9">
        <f>(D21/B21)*100</f>
        <v>16.666666666666664</v>
      </c>
      <c r="I21" s="9">
        <f>(E21/D17)*100</f>
        <v>0</v>
      </c>
      <c r="J21" s="9">
        <f>(E21/B17)*100</f>
        <v>0</v>
      </c>
    </row>
    <row r="22" spans="1:11" x14ac:dyDescent="0.55000000000000004">
      <c r="A22" s="5" t="s">
        <v>66</v>
      </c>
      <c r="B22">
        <v>25</v>
      </c>
      <c r="C22">
        <v>9</v>
      </c>
      <c r="D22">
        <v>7</v>
      </c>
      <c r="E22">
        <v>2</v>
      </c>
      <c r="F22" s="9">
        <f t="shared" ref="F22" si="18">(C22/B22)*100</f>
        <v>36</v>
      </c>
      <c r="G22" s="9">
        <f t="shared" ref="G22" si="19">(D22/C22)*100</f>
        <v>77.777777777777786</v>
      </c>
      <c r="H22" s="9">
        <f t="shared" ref="H22" si="20">(D22/B22)*100</f>
        <v>28.000000000000004</v>
      </c>
      <c r="I22" s="9">
        <f>(E22/D22)*100</f>
        <v>28.571428571428569</v>
      </c>
      <c r="J22" s="9">
        <f>(E22/B22)*100</f>
        <v>8</v>
      </c>
    </row>
    <row r="23" spans="1:11" x14ac:dyDescent="0.55000000000000004">
      <c r="A23" s="4" t="s">
        <v>1</v>
      </c>
    </row>
    <row r="24" spans="1:11" ht="16.8" x14ac:dyDescent="0.55000000000000004">
      <c r="A24" s="6" t="s">
        <v>36</v>
      </c>
      <c r="B24">
        <v>131</v>
      </c>
      <c r="C24">
        <v>17</v>
      </c>
      <c r="D24">
        <v>8</v>
      </c>
      <c r="F24" s="9">
        <f>(C24/B24)*100</f>
        <v>12.977099236641221</v>
      </c>
      <c r="G24" s="9">
        <f>(D24/C24)*100</f>
        <v>47.058823529411761</v>
      </c>
      <c r="H24" s="9">
        <f>(D24/B24)*100</f>
        <v>6.1068702290076331</v>
      </c>
      <c r="I24" s="9">
        <f>(E24/D20)*100</f>
        <v>0</v>
      </c>
      <c r="J24" s="9">
        <f>(E24/B20)*100</f>
        <v>0</v>
      </c>
    </row>
    <row r="25" spans="1:11" ht="16.8" x14ac:dyDescent="0.55000000000000004">
      <c r="A25" s="6" t="s">
        <v>32</v>
      </c>
      <c r="B25">
        <v>148</v>
      </c>
      <c r="C25">
        <v>118</v>
      </c>
      <c r="D25">
        <v>24</v>
      </c>
      <c r="E25">
        <v>7</v>
      </c>
      <c r="F25" s="9">
        <f t="shared" ref="F25" si="21">(C25/B25)*100</f>
        <v>79.729729729729726</v>
      </c>
      <c r="G25" s="9">
        <f t="shared" ref="G25" si="22">(D25/C25)*100</f>
        <v>20.33898305084746</v>
      </c>
      <c r="H25" s="9">
        <f t="shared" ref="H25" si="23">(D25/B25)*100</f>
        <v>16.216216216216218</v>
      </c>
      <c r="I25" s="9">
        <f>(E25/D25)*100</f>
        <v>29.166666666666668</v>
      </c>
      <c r="J25" s="9">
        <f>(E25/B25)*100</f>
        <v>4.7297297297297298</v>
      </c>
    </row>
    <row r="26" spans="1:11" ht="16.8" x14ac:dyDescent="0.55000000000000004">
      <c r="A26" s="6" t="s">
        <v>37</v>
      </c>
      <c r="F26">
        <v>28</v>
      </c>
      <c r="G26">
        <v>11</v>
      </c>
      <c r="H26">
        <v>3</v>
      </c>
      <c r="I26">
        <v>5</v>
      </c>
      <c r="J26">
        <v>1</v>
      </c>
      <c r="K26" t="s">
        <v>29</v>
      </c>
    </row>
    <row r="27" spans="1:11" x14ac:dyDescent="0.55000000000000004">
      <c r="A27" s="1" t="s">
        <v>38</v>
      </c>
      <c r="B27">
        <v>33</v>
      </c>
      <c r="C27">
        <v>4</v>
      </c>
      <c r="D27">
        <v>0</v>
      </c>
      <c r="E27">
        <v>0</v>
      </c>
      <c r="F27" s="9">
        <f>(C27/B27)*100</f>
        <v>12.121212121212121</v>
      </c>
      <c r="G27" s="9">
        <f>(D27/C27)*100</f>
        <v>0</v>
      </c>
      <c r="H27" s="9">
        <f>(D27/B27)*100</f>
        <v>0</v>
      </c>
      <c r="I27" s="9">
        <v>0</v>
      </c>
      <c r="J27" s="9">
        <v>0</v>
      </c>
    </row>
    <row r="28" spans="1:11" x14ac:dyDescent="0.55000000000000004">
      <c r="A28" s="1" t="s">
        <v>67</v>
      </c>
      <c r="B28">
        <v>28</v>
      </c>
      <c r="C28">
        <v>7</v>
      </c>
      <c r="D28">
        <v>0</v>
      </c>
      <c r="E28">
        <v>0</v>
      </c>
      <c r="F28" s="9">
        <f t="shared" ref="F28" si="24">(C28/B28)*100</f>
        <v>25</v>
      </c>
      <c r="G28" s="9">
        <f t="shared" ref="G28" si="25">(D28/C28)*100</f>
        <v>0</v>
      </c>
      <c r="H28" s="9">
        <f t="shared" ref="H28" si="26">(D28/B28)*100</f>
        <v>0</v>
      </c>
      <c r="I28" s="9">
        <v>0</v>
      </c>
      <c r="J28" s="9">
        <f>(E28/B28)*100</f>
        <v>0</v>
      </c>
    </row>
    <row r="29" spans="1:11" x14ac:dyDescent="0.55000000000000004">
      <c r="A29" s="3" t="s">
        <v>68</v>
      </c>
      <c r="B29">
        <v>20</v>
      </c>
      <c r="C29">
        <v>2</v>
      </c>
      <c r="D29">
        <v>2</v>
      </c>
      <c r="E29">
        <v>0</v>
      </c>
      <c r="F29" s="9">
        <f>(C29/B29)*100</f>
        <v>10</v>
      </c>
      <c r="G29" s="9">
        <f>(D29/C29)*100</f>
        <v>100</v>
      </c>
      <c r="H29" s="9">
        <f>(D29/B29)*100</f>
        <v>10</v>
      </c>
      <c r="I29" s="9">
        <v>0</v>
      </c>
      <c r="J29" s="9">
        <v>0</v>
      </c>
    </row>
    <row r="30" spans="1:11" x14ac:dyDescent="0.55000000000000004">
      <c r="A30" s="3" t="s">
        <v>39</v>
      </c>
      <c r="B30">
        <v>25</v>
      </c>
      <c r="C30">
        <v>10</v>
      </c>
      <c r="D30">
        <v>0</v>
      </c>
      <c r="E30">
        <v>0</v>
      </c>
      <c r="F30" s="9">
        <f>(C30/B30)*100</f>
        <v>40</v>
      </c>
      <c r="G30" s="9">
        <f>(D30/C30)*100</f>
        <v>0</v>
      </c>
      <c r="H30" s="9">
        <f>(D30/B30)*100</f>
        <v>0</v>
      </c>
      <c r="I30" s="9">
        <v>0</v>
      </c>
      <c r="J30" s="9">
        <v>0</v>
      </c>
    </row>
    <row r="31" spans="1:11" x14ac:dyDescent="0.55000000000000004">
      <c r="A31" s="3" t="s">
        <v>40</v>
      </c>
      <c r="B31">
        <v>30</v>
      </c>
      <c r="C31">
        <v>0</v>
      </c>
      <c r="D31">
        <v>0</v>
      </c>
      <c r="E31">
        <v>0</v>
      </c>
      <c r="F31" s="9">
        <f>(C31/B31)*100</f>
        <v>0</v>
      </c>
      <c r="G31" s="9">
        <v>0</v>
      </c>
      <c r="H31" s="9">
        <f>(D31/B31)*100</f>
        <v>0</v>
      </c>
      <c r="I31" s="9">
        <v>0</v>
      </c>
      <c r="J31" s="9">
        <v>0</v>
      </c>
    </row>
    <row r="32" spans="1:11" x14ac:dyDescent="0.55000000000000004">
      <c r="A32" s="3" t="s">
        <v>2</v>
      </c>
    </row>
    <row r="33" spans="1:11" ht="16.5" x14ac:dyDescent="0.55000000000000004">
      <c r="A33" s="7" t="s">
        <v>3</v>
      </c>
      <c r="B33">
        <v>4</v>
      </c>
      <c r="C33">
        <v>3</v>
      </c>
      <c r="D33">
        <v>0</v>
      </c>
      <c r="E33">
        <v>0</v>
      </c>
      <c r="F33" s="9">
        <f>(C33/B33)*100</f>
        <v>75</v>
      </c>
      <c r="G33" s="9">
        <f>(D33/C33)*100</f>
        <v>0</v>
      </c>
      <c r="H33" s="9">
        <f>(D33/B33)*100</f>
        <v>0</v>
      </c>
      <c r="I33" s="9">
        <v>0</v>
      </c>
      <c r="J33" s="9">
        <v>0</v>
      </c>
    </row>
    <row r="34" spans="1:11" ht="16.5" x14ac:dyDescent="0.55000000000000004">
      <c r="A34" s="8" t="s">
        <v>4</v>
      </c>
      <c r="B34">
        <f>12+19+16+18</f>
        <v>65</v>
      </c>
      <c r="C34">
        <v>9</v>
      </c>
      <c r="E34">
        <v>2</v>
      </c>
      <c r="F34" s="9">
        <f>(C34/B34)*100</f>
        <v>13.846153846153847</v>
      </c>
      <c r="G34" s="9">
        <f>(D34/C34)*100</f>
        <v>0</v>
      </c>
      <c r="J34" s="9">
        <f>(E34/B34)*100</f>
        <v>3.0769230769230771</v>
      </c>
    </row>
    <row r="35" spans="1:11" ht="16.5" x14ac:dyDescent="0.55000000000000004">
      <c r="A35" s="8" t="s">
        <v>5</v>
      </c>
      <c r="B35">
        <f>20+15+16+16</f>
        <v>67</v>
      </c>
      <c r="C35">
        <v>16</v>
      </c>
      <c r="E35">
        <v>6</v>
      </c>
      <c r="F35" s="9">
        <f t="shared" ref="F35:F43" si="27">(C35/B35)*100</f>
        <v>23.880597014925371</v>
      </c>
      <c r="J35" s="9">
        <f>(E35/B35)*100</f>
        <v>8.9552238805970141</v>
      </c>
    </row>
    <row r="36" spans="1:11" ht="16.5" x14ac:dyDescent="0.55000000000000004">
      <c r="A36" s="8" t="s">
        <v>6</v>
      </c>
      <c r="B36">
        <f>17+21+16+17</f>
        <v>71</v>
      </c>
      <c r="C36">
        <v>12</v>
      </c>
      <c r="E36">
        <v>7</v>
      </c>
      <c r="F36" s="9">
        <f t="shared" si="27"/>
        <v>16.901408450704224</v>
      </c>
      <c r="J36" s="9">
        <f>(E36/B36)*100</f>
        <v>9.8591549295774641</v>
      </c>
    </row>
    <row r="37" spans="1:11" ht="16.5" x14ac:dyDescent="0.55000000000000004">
      <c r="A37" s="8" t="s">
        <v>7</v>
      </c>
      <c r="B37">
        <f>21+17+15</f>
        <v>53</v>
      </c>
      <c r="C37">
        <v>8</v>
      </c>
      <c r="E37">
        <v>7</v>
      </c>
      <c r="F37" s="9">
        <f t="shared" si="27"/>
        <v>15.09433962264151</v>
      </c>
      <c r="J37" s="9">
        <f>(E37/B37)*100</f>
        <v>13.20754716981132</v>
      </c>
    </row>
    <row r="38" spans="1:11" ht="16.5" x14ac:dyDescent="0.55000000000000004">
      <c r="A38" s="8" t="s">
        <v>8</v>
      </c>
      <c r="B38">
        <v>13</v>
      </c>
      <c r="C38">
        <v>2</v>
      </c>
      <c r="E38">
        <v>2</v>
      </c>
      <c r="F38" s="9">
        <f t="shared" si="27"/>
        <v>15.384615384615385</v>
      </c>
      <c r="J38" s="9">
        <f>(E38/B38)*100</f>
        <v>15.384615384615385</v>
      </c>
    </row>
    <row r="39" spans="1:11" x14ac:dyDescent="0.55000000000000004">
      <c r="A39" s="1" t="s">
        <v>9</v>
      </c>
      <c r="B39">
        <v>10</v>
      </c>
      <c r="C39">
        <v>1</v>
      </c>
      <c r="F39" s="9">
        <f t="shared" si="27"/>
        <v>10</v>
      </c>
    </row>
    <row r="40" spans="1:11" ht="16.5" x14ac:dyDescent="0.55000000000000004">
      <c r="A40" s="7" t="s">
        <v>10</v>
      </c>
      <c r="B40">
        <v>73</v>
      </c>
      <c r="C40">
        <v>15</v>
      </c>
      <c r="D40">
        <v>7</v>
      </c>
      <c r="E40">
        <v>2</v>
      </c>
      <c r="F40" s="9">
        <f t="shared" si="27"/>
        <v>20.547945205479451</v>
      </c>
      <c r="G40" s="9">
        <f>(D40/C40)*100</f>
        <v>46.666666666666664</v>
      </c>
      <c r="H40" s="9">
        <f>(D40/B40)*100</f>
        <v>9.5890410958904102</v>
      </c>
      <c r="I40" s="9">
        <f>(E40/D40)*100</f>
        <v>28.571428571428569</v>
      </c>
      <c r="J40" s="9">
        <f>(E40/B40)*100</f>
        <v>2.7397260273972601</v>
      </c>
      <c r="K40" t="s">
        <v>31</v>
      </c>
    </row>
    <row r="41" spans="1:11" ht="16.5" x14ac:dyDescent="0.55000000000000004">
      <c r="A41" s="7" t="s">
        <v>11</v>
      </c>
      <c r="B41">
        <v>62</v>
      </c>
      <c r="C41">
        <v>6</v>
      </c>
      <c r="D41">
        <v>5</v>
      </c>
      <c r="E41">
        <v>2</v>
      </c>
      <c r="F41" s="9">
        <f t="shared" si="27"/>
        <v>9.67741935483871</v>
      </c>
      <c r="G41" s="9">
        <f>(D41/C41)*100</f>
        <v>83.333333333333343</v>
      </c>
      <c r="H41" s="9">
        <f>(D41/B41)*100</f>
        <v>8.064516129032258</v>
      </c>
      <c r="I41" s="9">
        <f>(E41/D41)*100</f>
        <v>40</v>
      </c>
      <c r="J41" s="9">
        <f>(E41/B41)*100</f>
        <v>3.225806451612903</v>
      </c>
    </row>
    <row r="42" spans="1:11" x14ac:dyDescent="0.55000000000000004">
      <c r="A42" s="8" t="s">
        <v>13</v>
      </c>
      <c r="B42">
        <v>120</v>
      </c>
      <c r="C42">
        <f>28+26+30+20</f>
        <v>104</v>
      </c>
      <c r="D42">
        <f>9+3+6+5</f>
        <v>23</v>
      </c>
      <c r="E42">
        <f>5+8</f>
        <v>13</v>
      </c>
      <c r="F42" s="9">
        <f t="shared" si="27"/>
        <v>86.666666666666671</v>
      </c>
      <c r="G42" s="9">
        <f>(D42/C42)*100</f>
        <v>22.115384615384613</v>
      </c>
      <c r="H42" s="9">
        <f>(D42/B42)*100</f>
        <v>19.166666666666668</v>
      </c>
      <c r="I42" s="9">
        <f>(E42/D42)*100</f>
        <v>56.521739130434781</v>
      </c>
      <c r="J42" s="9">
        <f>(E42/B42)*100</f>
        <v>10.833333333333334</v>
      </c>
    </row>
    <row r="43" spans="1:11" x14ac:dyDescent="0.55000000000000004">
      <c r="A43" s="8" t="s">
        <v>12</v>
      </c>
      <c r="B43">
        <v>120</v>
      </c>
      <c r="C43">
        <f>18+14+23+5</f>
        <v>60</v>
      </c>
      <c r="D43">
        <f>3+6+11+9</f>
        <v>29</v>
      </c>
      <c r="E43">
        <f>9+3</f>
        <v>12</v>
      </c>
      <c r="F43" s="9">
        <f t="shared" si="27"/>
        <v>50</v>
      </c>
      <c r="G43" s="9">
        <f>(D43/C43)*100</f>
        <v>48.333333333333336</v>
      </c>
      <c r="H43" s="9">
        <f>(D43/B43)*100</f>
        <v>24.166666666666668</v>
      </c>
      <c r="I43" s="9">
        <f>(E43/D43)*100</f>
        <v>41.379310344827587</v>
      </c>
      <c r="J43" s="9">
        <f>(E43/B43)*100</f>
        <v>10</v>
      </c>
    </row>
    <row r="44" spans="1:11" x14ac:dyDescent="0.55000000000000004">
      <c r="A44" s="8" t="s">
        <v>14</v>
      </c>
      <c r="B44">
        <v>30</v>
      </c>
      <c r="C44">
        <v>3</v>
      </c>
      <c r="D44">
        <v>0</v>
      </c>
      <c r="E44">
        <v>0</v>
      </c>
      <c r="F44" s="9">
        <f t="shared" ref="F44:F46" si="28">(C44/B44)*100</f>
        <v>10</v>
      </c>
      <c r="G44" s="9">
        <f t="shared" ref="G44:G46" si="29">(D44/C44)*100</f>
        <v>0</v>
      </c>
      <c r="H44" s="9">
        <f t="shared" ref="H44:H46" si="30">(D44/B44)*100</f>
        <v>0</v>
      </c>
      <c r="I44" s="9">
        <v>0</v>
      </c>
      <c r="J44" s="9">
        <f t="shared" ref="J44:J46" si="31">(E44/B44)*100</f>
        <v>0</v>
      </c>
    </row>
    <row r="45" spans="1:11" x14ac:dyDescent="0.55000000000000004">
      <c r="A45" s="8" t="s">
        <v>15</v>
      </c>
      <c r="B45">
        <v>29</v>
      </c>
      <c r="C45">
        <v>7</v>
      </c>
      <c r="E45">
        <v>0</v>
      </c>
      <c r="F45" s="9">
        <f t="shared" si="28"/>
        <v>24.137931034482758</v>
      </c>
      <c r="G45" s="9">
        <f t="shared" si="29"/>
        <v>0</v>
      </c>
      <c r="H45" s="9">
        <f t="shared" si="30"/>
        <v>0</v>
      </c>
      <c r="I45" s="9">
        <v>0</v>
      </c>
      <c r="J45" s="9">
        <f t="shared" si="31"/>
        <v>0</v>
      </c>
    </row>
    <row r="46" spans="1:11" x14ac:dyDescent="0.55000000000000004">
      <c r="A46" s="8" t="s">
        <v>16</v>
      </c>
      <c r="B46">
        <v>21</v>
      </c>
      <c r="C46">
        <v>14</v>
      </c>
      <c r="E46">
        <v>2</v>
      </c>
      <c r="F46" s="9">
        <f t="shared" si="28"/>
        <v>66.666666666666657</v>
      </c>
      <c r="G46" s="9">
        <f t="shared" si="29"/>
        <v>0</v>
      </c>
      <c r="H46" s="9">
        <f t="shared" si="30"/>
        <v>0</v>
      </c>
      <c r="I46" s="9">
        <v>0</v>
      </c>
      <c r="J46" s="9">
        <f t="shared" si="31"/>
        <v>9.5238095238095237</v>
      </c>
      <c r="K46" t="s">
        <v>30</v>
      </c>
    </row>
    <row r="47" spans="1:11" x14ac:dyDescent="0.55000000000000004">
      <c r="A47" s="1" t="s">
        <v>17</v>
      </c>
    </row>
    <row r="48" spans="1:11" x14ac:dyDescent="0.55000000000000004">
      <c r="A48" s="1" t="s">
        <v>69</v>
      </c>
      <c r="B48">
        <v>0</v>
      </c>
      <c r="C48">
        <v>0</v>
      </c>
      <c r="D48">
        <v>0</v>
      </c>
      <c r="E48">
        <v>0</v>
      </c>
      <c r="G48" s="9">
        <v>0</v>
      </c>
      <c r="H48" s="9">
        <v>0</v>
      </c>
      <c r="I48" s="9">
        <v>0</v>
      </c>
      <c r="J48" s="9">
        <v>0</v>
      </c>
    </row>
    <row r="49" spans="1:10" x14ac:dyDescent="0.55000000000000004">
      <c r="A49" s="11" t="s">
        <v>70</v>
      </c>
      <c r="B49">
        <f>41+47+30</f>
        <v>118</v>
      </c>
      <c r="C49">
        <f>32+19+4</f>
        <v>55</v>
      </c>
      <c r="E49">
        <v>4</v>
      </c>
      <c r="F49" s="9">
        <f>(C49/B49)*100</f>
        <v>46.610169491525419</v>
      </c>
      <c r="G49" s="9"/>
      <c r="H49" s="9"/>
      <c r="I49" s="9"/>
      <c r="J49" s="9">
        <f>(E49/B49)*100</f>
        <v>3.3898305084745761</v>
      </c>
    </row>
    <row r="50" spans="1:10" x14ac:dyDescent="0.55000000000000004">
      <c r="A50" s="11" t="s">
        <v>71</v>
      </c>
      <c r="B50">
        <v>58</v>
      </c>
      <c r="C50">
        <v>5</v>
      </c>
      <c r="D50">
        <v>0</v>
      </c>
      <c r="E50">
        <v>0</v>
      </c>
      <c r="F50" s="9">
        <f>(C50/B50)*100</f>
        <v>8.6206896551724146</v>
      </c>
      <c r="G50" s="9">
        <f>(D50/C50)*100</f>
        <v>0</v>
      </c>
      <c r="H50" s="9">
        <f>(D50/B50)*100</f>
        <v>0</v>
      </c>
      <c r="J50" s="9">
        <v>0</v>
      </c>
    </row>
    <row r="51" spans="1:10" x14ac:dyDescent="0.55000000000000004">
      <c r="A51" s="8" t="s">
        <v>41</v>
      </c>
      <c r="B51">
        <f>34+37+32+35</f>
        <v>138</v>
      </c>
      <c r="C51">
        <f>19+3</f>
        <v>22</v>
      </c>
      <c r="D51">
        <v>0</v>
      </c>
      <c r="E51">
        <v>0</v>
      </c>
      <c r="F51" s="9">
        <f>(C51/B51)*100</f>
        <v>15.942028985507244</v>
      </c>
      <c r="J51" s="9">
        <v>0</v>
      </c>
    </row>
    <row r="52" spans="1:10" ht="16.5" x14ac:dyDescent="0.55000000000000004">
      <c r="A52" s="4" t="s">
        <v>72</v>
      </c>
      <c r="B52">
        <v>55</v>
      </c>
      <c r="C52">
        <v>0</v>
      </c>
      <c r="D52">
        <v>0</v>
      </c>
      <c r="E52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</row>
    <row r="53" spans="1:10" x14ac:dyDescent="0.55000000000000004">
      <c r="A53" s="6" t="s">
        <v>73</v>
      </c>
      <c r="B53">
        <f>29+41+32+38</f>
        <v>140</v>
      </c>
      <c r="C53">
        <f>19+14</f>
        <v>33</v>
      </c>
      <c r="E53">
        <v>0</v>
      </c>
      <c r="F53" s="9">
        <f>(C53/B53)*100</f>
        <v>23.571428571428569</v>
      </c>
      <c r="J53" s="9">
        <v>0</v>
      </c>
    </row>
    <row r="54" spans="1:10" x14ac:dyDescent="0.55000000000000004">
      <c r="A54" s="4" t="s">
        <v>18</v>
      </c>
      <c r="B54">
        <v>0</v>
      </c>
      <c r="C54">
        <v>0</v>
      </c>
      <c r="D54">
        <v>0</v>
      </c>
      <c r="E54">
        <v>0</v>
      </c>
      <c r="J54" s="9">
        <v>0</v>
      </c>
    </row>
    <row r="55" spans="1:10" x14ac:dyDescent="0.55000000000000004">
      <c r="A55" s="6" t="s">
        <v>33</v>
      </c>
      <c r="B55">
        <v>66</v>
      </c>
      <c r="C55">
        <v>8</v>
      </c>
      <c r="D55">
        <v>3</v>
      </c>
      <c r="E55">
        <v>0</v>
      </c>
      <c r="F55" s="9">
        <f t="shared" ref="F55" si="32">(C55/B55)*100</f>
        <v>12.121212121212121</v>
      </c>
      <c r="G55" s="9">
        <f t="shared" ref="G55" si="33">(D55/C55)*100</f>
        <v>37.5</v>
      </c>
      <c r="H55" s="9">
        <f t="shared" ref="H55" si="34">(D55/B55)*100</f>
        <v>4.5454545454545459</v>
      </c>
      <c r="I55" s="9">
        <f t="shared" ref="I55" si="35">(E55/D55)*100</f>
        <v>0</v>
      </c>
      <c r="J55" s="9">
        <f t="shared" ref="J55" si="36">(E55/B55)*100</f>
        <v>0</v>
      </c>
    </row>
    <row r="56" spans="1:10" x14ac:dyDescent="0.55000000000000004">
      <c r="A56" s="4" t="s">
        <v>19</v>
      </c>
      <c r="B56">
        <f>35+36+38+34</f>
        <v>143</v>
      </c>
      <c r="C56">
        <f>11+4+1</f>
        <v>16</v>
      </c>
      <c r="E56">
        <v>0</v>
      </c>
      <c r="F56" s="9">
        <f>(C56/B56)*100</f>
        <v>11.188811188811188</v>
      </c>
      <c r="I56" s="9">
        <v>0</v>
      </c>
      <c r="J56" s="9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FF9F-F658-46A6-A065-2C7E6253965A}">
  <dimension ref="A1:B11"/>
  <sheetViews>
    <sheetView workbookViewId="0">
      <selection activeCell="B11" sqref="B11"/>
    </sheetView>
  </sheetViews>
  <sheetFormatPr defaultRowHeight="14.4" x14ac:dyDescent="0.55000000000000004"/>
  <cols>
    <col min="1" max="1" width="13.05078125" customWidth="1"/>
    <col min="2" max="2" width="114.15625" customWidth="1"/>
  </cols>
  <sheetData>
    <row r="1" spans="1:2" x14ac:dyDescent="0.55000000000000004">
      <c r="A1" t="s">
        <v>0</v>
      </c>
      <c r="B1" t="s">
        <v>74</v>
      </c>
    </row>
    <row r="2" spans="1:2" x14ac:dyDescent="0.55000000000000004">
      <c r="A2" t="s">
        <v>20</v>
      </c>
      <c r="B2" t="s">
        <v>75</v>
      </c>
    </row>
    <row r="3" spans="1:2" x14ac:dyDescent="0.55000000000000004">
      <c r="A3" t="s">
        <v>21</v>
      </c>
      <c r="B3" t="s">
        <v>76</v>
      </c>
    </row>
    <row r="4" spans="1:2" x14ac:dyDescent="0.55000000000000004">
      <c r="A4" t="s">
        <v>22</v>
      </c>
      <c r="B4" t="s">
        <v>77</v>
      </c>
    </row>
    <row r="5" spans="1:2" x14ac:dyDescent="0.55000000000000004">
      <c r="A5" t="s">
        <v>23</v>
      </c>
      <c r="B5" t="s">
        <v>78</v>
      </c>
    </row>
    <row r="6" spans="1:2" x14ac:dyDescent="0.55000000000000004">
      <c r="A6" t="s">
        <v>24</v>
      </c>
      <c r="B6" t="s">
        <v>79</v>
      </c>
    </row>
    <row r="7" spans="1:2" x14ac:dyDescent="0.55000000000000004">
      <c r="A7" t="s">
        <v>25</v>
      </c>
      <c r="B7" t="s">
        <v>80</v>
      </c>
    </row>
    <row r="8" spans="1:2" x14ac:dyDescent="0.55000000000000004">
      <c r="A8" t="s">
        <v>26</v>
      </c>
      <c r="B8" t="s">
        <v>81</v>
      </c>
    </row>
    <row r="9" spans="1:2" x14ac:dyDescent="0.55000000000000004">
      <c r="A9" t="s">
        <v>27</v>
      </c>
      <c r="B9" t="s">
        <v>82</v>
      </c>
    </row>
    <row r="10" spans="1:2" x14ac:dyDescent="0.55000000000000004">
      <c r="A10" t="s">
        <v>28</v>
      </c>
      <c r="B10" t="s">
        <v>83</v>
      </c>
    </row>
    <row r="11" spans="1:2" x14ac:dyDescent="0.55000000000000004">
      <c r="A11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orrison</dc:creator>
  <cp:lastModifiedBy>Amy Morrison</cp:lastModifiedBy>
  <dcterms:created xsi:type="dcterms:W3CDTF">2023-07-11T18:42:57Z</dcterms:created>
  <dcterms:modified xsi:type="dcterms:W3CDTF">2023-08-10T16:58:23Z</dcterms:modified>
</cp:coreProperties>
</file>